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840" yWindow="420" windowWidth="19155" windowHeight="7320"/>
  </bookViews>
  <sheets>
    <sheet name="Sheet1" sheetId="1" r:id="rId1"/>
  </sheets>
  <calcPr calcId="144525"/>
</workbook>
</file>

<file path=xl/calcChain.xml><?xml version="1.0" encoding="utf-8"?>
<calcChain xmlns="http://schemas.openxmlformats.org/spreadsheetml/2006/main">
  <c r="G20" i="1" l="1"/>
  <c r="F20" i="1"/>
  <c r="G19" i="1"/>
  <c r="F19" i="1"/>
  <c r="G18" i="1"/>
  <c r="F18" i="1"/>
  <c r="G17" i="1"/>
  <c r="F17" i="1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  <c r="G4" i="1"/>
  <c r="F4" i="1"/>
  <c r="G3" i="1"/>
  <c r="F3" i="1"/>
</calcChain>
</file>

<file path=xl/sharedStrings.xml><?xml version="1.0" encoding="utf-8"?>
<sst xmlns="http://schemas.openxmlformats.org/spreadsheetml/2006/main" count="32" uniqueCount="17">
  <si>
    <t>PoZCP15</t>
    <phoneticPr fontId="2" type="noConversion"/>
  </si>
  <si>
    <t>PoZCP26</t>
    <phoneticPr fontId="2" type="noConversion"/>
  </si>
  <si>
    <t>PoZCP31</t>
    <phoneticPr fontId="2" type="noConversion"/>
  </si>
  <si>
    <t>Different genes</t>
    <phoneticPr fontId="2" type="noConversion"/>
  </si>
  <si>
    <t>SD</t>
    <phoneticPr fontId="2" type="noConversion"/>
  </si>
  <si>
    <t>Raw RT-qPCR data of some PoZCP family members during different developmental stages</t>
    <phoneticPr fontId="2" type="noConversion"/>
  </si>
  <si>
    <t>Different developmental stages</t>
    <phoneticPr fontId="2" type="noConversion"/>
  </si>
  <si>
    <t>Mycelia</t>
    <phoneticPr fontId="2" type="noConversion"/>
  </si>
  <si>
    <t>Primordium</t>
    <phoneticPr fontId="2" type="noConversion"/>
  </si>
  <si>
    <t>Fruiting body</t>
    <phoneticPr fontId="2" type="noConversion"/>
  </si>
  <si>
    <t>PoZCP10</t>
    <phoneticPr fontId="2" type="noConversion"/>
  </si>
  <si>
    <t>PoZCP40</t>
    <phoneticPr fontId="2" type="noConversion"/>
  </si>
  <si>
    <t>PoZCP59</t>
    <phoneticPr fontId="2" type="noConversion"/>
  </si>
  <si>
    <t>Replicate 1</t>
    <phoneticPr fontId="2" type="noConversion"/>
  </si>
  <si>
    <t>Replicate 2</t>
    <phoneticPr fontId="2" type="noConversion"/>
  </si>
  <si>
    <t>Replicate 3</t>
    <phoneticPr fontId="2" type="noConversion"/>
  </si>
  <si>
    <t>Mea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name val="Times New Roman"/>
      <family val="1"/>
    </font>
    <font>
      <sz val="11"/>
      <color theme="1"/>
      <name val="Times New Roman"/>
      <family val="1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ck">
        <color auto="1"/>
      </top>
      <bottom style="thin">
        <color indexed="64"/>
      </bottom>
      <diagonal/>
    </border>
    <border>
      <left/>
      <right style="thin">
        <color indexed="64"/>
      </right>
      <top style="thick">
        <color auto="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vertical="center"/>
    </xf>
    <xf numFmtId="2" fontId="1" fillId="0" borderId="1" xfId="0" applyNumberFormat="1" applyFont="1" applyFill="1" applyBorder="1" applyAlignment="1">
      <alignment vertical="center"/>
    </xf>
    <xf numFmtId="0" fontId="1" fillId="0" borderId="2" xfId="0" applyFont="1" applyFill="1" applyBorder="1" applyAlignment="1">
      <alignment vertical="center"/>
    </xf>
    <xf numFmtId="0" fontId="3" fillId="0" borderId="3" xfId="0" applyFont="1" applyFill="1" applyBorder="1" applyAlignment="1">
      <alignment horizontal="center" vertical="center" wrapText="1"/>
    </xf>
    <xf numFmtId="1" fontId="3" fillId="0" borderId="3" xfId="0" applyNumberFormat="1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2" fontId="1" fillId="0" borderId="3" xfId="0" applyNumberFormat="1" applyFont="1" applyFill="1" applyBorder="1" applyAlignment="1">
      <alignment horizontal="center" vertical="center"/>
    </xf>
    <xf numFmtId="2" fontId="3" fillId="0" borderId="3" xfId="0" applyNumberFormat="1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2" fontId="1" fillId="2" borderId="3" xfId="0" applyNumberFormat="1" applyFont="1" applyFill="1" applyBorder="1" applyAlignment="1">
      <alignment horizontal="center" vertical="center"/>
    </xf>
    <xf numFmtId="2" fontId="3" fillId="2" borderId="3" xfId="0" applyNumberFormat="1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7" fillId="0" borderId="0" xfId="0" applyFont="1" applyAlignment="1"/>
    <xf numFmtId="2" fontId="1" fillId="3" borderId="3" xfId="0" applyNumberFormat="1" applyFont="1" applyFill="1" applyBorder="1" applyAlignment="1">
      <alignment horizontal="center" vertical="center"/>
    </xf>
    <xf numFmtId="2" fontId="3" fillId="3" borderId="3" xfId="0" applyNumberFormat="1" applyFont="1" applyFill="1" applyBorder="1" applyAlignment="1">
      <alignment horizontal="center" vertical="center"/>
    </xf>
    <xf numFmtId="0" fontId="7" fillId="0" borderId="0" xfId="0" applyFont="1" applyAlignment="1">
      <alignment horizontal="center"/>
    </xf>
    <xf numFmtId="2" fontId="5" fillId="0" borderId="3" xfId="0" applyNumberFormat="1" applyFont="1" applyBorder="1" applyAlignment="1">
      <alignment horizontal="center"/>
    </xf>
    <xf numFmtId="0" fontId="6" fillId="2" borderId="3" xfId="0" applyFont="1" applyFill="1" applyBorder="1" applyAlignment="1">
      <alignment horizontal="center" vertical="center"/>
    </xf>
    <xf numFmtId="2" fontId="5" fillId="2" borderId="3" xfId="0" applyNumberFormat="1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"/>
  <sheetViews>
    <sheetView tabSelected="1" workbookViewId="0">
      <selection activeCell="G11" sqref="G11"/>
    </sheetView>
  </sheetViews>
  <sheetFormatPr defaultRowHeight="13.5" x14ac:dyDescent="0.15"/>
  <cols>
    <col min="2" max="2" width="13.5" customWidth="1"/>
  </cols>
  <sheetData>
    <row r="1" spans="1:12" ht="25.5" customHeight="1" thickTop="1" x14ac:dyDescent="0.15">
      <c r="A1" s="1" t="s">
        <v>5</v>
      </c>
      <c r="B1" s="2"/>
      <c r="C1" s="3"/>
      <c r="D1" s="3"/>
      <c r="E1" s="3"/>
      <c r="F1" s="2"/>
      <c r="G1" s="4"/>
    </row>
    <row r="2" spans="1:12" ht="47.25" x14ac:dyDescent="0.15">
      <c r="A2" s="5" t="s">
        <v>3</v>
      </c>
      <c r="B2" s="5" t="s">
        <v>6</v>
      </c>
      <c r="C2" s="6" t="s">
        <v>13</v>
      </c>
      <c r="D2" s="6" t="s">
        <v>14</v>
      </c>
      <c r="E2" s="6" t="s">
        <v>15</v>
      </c>
      <c r="F2" s="7" t="s">
        <v>16</v>
      </c>
      <c r="G2" s="7" t="s">
        <v>4</v>
      </c>
    </row>
    <row r="3" spans="1:12" ht="15.75" x14ac:dyDescent="0.25">
      <c r="A3" s="8" t="s">
        <v>10</v>
      </c>
      <c r="B3" s="14" t="s">
        <v>7</v>
      </c>
      <c r="C3" s="19">
        <v>0.94261399999999995</v>
      </c>
      <c r="D3" s="19">
        <v>1.0420689999999999</v>
      </c>
      <c r="E3" s="19">
        <v>1.018052</v>
      </c>
      <c r="F3" s="9">
        <f>AVERAGE(C3:E3)</f>
        <v>1.0009116666666666</v>
      </c>
      <c r="G3" s="10">
        <f>STDEV(C3:E3)</f>
        <v>5.1895737072839919E-2</v>
      </c>
      <c r="H3" s="15"/>
      <c r="I3" s="15"/>
      <c r="J3" s="15"/>
    </row>
    <row r="4" spans="1:12" ht="15.75" x14ac:dyDescent="0.25">
      <c r="A4" s="8"/>
      <c r="B4" s="14" t="s">
        <v>8</v>
      </c>
      <c r="C4" s="19">
        <v>3.0586310000000001</v>
      </c>
      <c r="D4" s="19">
        <v>3.0784609999999999</v>
      </c>
      <c r="E4" s="19">
        <v>3.1041509999999999</v>
      </c>
      <c r="F4" s="9">
        <f t="shared" ref="F4:F20" si="0">AVERAGE(C4:E4)</f>
        <v>3.0804143333333336</v>
      </c>
      <c r="G4" s="10">
        <f t="shared" ref="G4:G20" si="1">STDEV(C4:E4)</f>
        <v>2.2822778825842584E-2</v>
      </c>
      <c r="H4" s="15"/>
      <c r="I4" s="15"/>
      <c r="J4" s="15"/>
    </row>
    <row r="5" spans="1:12" ht="15.75" x14ac:dyDescent="0.25">
      <c r="A5" s="8"/>
      <c r="B5" s="14" t="s">
        <v>9</v>
      </c>
      <c r="C5" s="19">
        <v>32.925460000000001</v>
      </c>
      <c r="D5" s="19">
        <v>36.88449</v>
      </c>
      <c r="E5" s="19">
        <v>37.068989999999999</v>
      </c>
      <c r="F5" s="9">
        <f t="shared" si="0"/>
        <v>35.626313333333336</v>
      </c>
      <c r="G5" s="10">
        <f t="shared" si="1"/>
        <v>2.3408260526218791</v>
      </c>
      <c r="H5" s="15"/>
      <c r="I5" s="15"/>
      <c r="J5" s="18"/>
      <c r="K5" s="18"/>
      <c r="L5" s="18"/>
    </row>
    <row r="6" spans="1:12" ht="15.75" x14ac:dyDescent="0.25">
      <c r="A6" s="11" t="s">
        <v>0</v>
      </c>
      <c r="B6" s="20" t="s">
        <v>7</v>
      </c>
      <c r="C6" s="21">
        <v>0.94799900000000004</v>
      </c>
      <c r="D6" s="21">
        <v>1.0112589999999999</v>
      </c>
      <c r="E6" s="21">
        <v>1.04311</v>
      </c>
      <c r="F6" s="12">
        <f t="shared" si="0"/>
        <v>1.0007893333333333</v>
      </c>
      <c r="G6" s="13">
        <f t="shared" si="1"/>
        <v>4.8412147446000878E-2</v>
      </c>
      <c r="J6" s="15"/>
      <c r="K6" s="15"/>
      <c r="L6" s="15"/>
    </row>
    <row r="7" spans="1:12" ht="15.75" x14ac:dyDescent="0.25">
      <c r="A7" s="11"/>
      <c r="B7" s="20" t="s">
        <v>8</v>
      </c>
      <c r="C7" s="21">
        <v>1.7834429999999999</v>
      </c>
      <c r="D7" s="21">
        <v>1.7250110000000001</v>
      </c>
      <c r="E7" s="21">
        <v>1.8773740000000001</v>
      </c>
      <c r="F7" s="12">
        <f t="shared" si="0"/>
        <v>1.7952760000000001</v>
      </c>
      <c r="G7" s="13">
        <f t="shared" si="1"/>
        <v>7.6867651577240237E-2</v>
      </c>
      <c r="J7" s="15"/>
      <c r="K7" s="15"/>
      <c r="L7" s="15"/>
    </row>
    <row r="8" spans="1:12" ht="15.75" x14ac:dyDescent="0.25">
      <c r="A8" s="11"/>
      <c r="B8" s="20" t="s">
        <v>9</v>
      </c>
      <c r="C8" s="21">
        <v>2.6164160000000001</v>
      </c>
      <c r="D8" s="21">
        <v>2.3290380000000002</v>
      </c>
      <c r="E8" s="21">
        <v>3.0304600000000002</v>
      </c>
      <c r="F8" s="12">
        <f t="shared" si="0"/>
        <v>2.6586379999999998</v>
      </c>
      <c r="G8" s="13">
        <f t="shared" si="1"/>
        <v>0.35261200842285817</v>
      </c>
      <c r="J8" s="15"/>
      <c r="K8" s="15"/>
      <c r="L8" s="15"/>
    </row>
    <row r="9" spans="1:12" ht="15.75" x14ac:dyDescent="0.25">
      <c r="A9" s="8" t="s">
        <v>1</v>
      </c>
      <c r="B9" s="14" t="s">
        <v>7</v>
      </c>
      <c r="C9" s="19">
        <v>1.08</v>
      </c>
      <c r="D9" s="19">
        <v>1.07</v>
      </c>
      <c r="E9" s="19">
        <v>0.87</v>
      </c>
      <c r="F9" s="16">
        <f t="shared" si="0"/>
        <v>1.0066666666666668</v>
      </c>
      <c r="G9" s="17">
        <f t="shared" si="1"/>
        <v>0.11846237095944577</v>
      </c>
    </row>
    <row r="10" spans="1:12" ht="15.75" x14ac:dyDescent="0.25">
      <c r="A10" s="8"/>
      <c r="B10" s="14" t="s">
        <v>8</v>
      </c>
      <c r="C10" s="19">
        <v>9.4343819999999994</v>
      </c>
      <c r="D10" s="19">
        <v>9.0569620000000004</v>
      </c>
      <c r="E10" s="19">
        <v>9.5591179999999998</v>
      </c>
      <c r="F10" s="16">
        <f t="shared" si="0"/>
        <v>9.3501539999999981</v>
      </c>
      <c r="G10" s="17">
        <f t="shared" si="1"/>
        <v>0.26145923022911199</v>
      </c>
    </row>
    <row r="11" spans="1:12" ht="15.75" x14ac:dyDescent="0.25">
      <c r="A11" s="8"/>
      <c r="B11" s="14" t="s">
        <v>9</v>
      </c>
      <c r="C11" s="19">
        <v>87.692160000000001</v>
      </c>
      <c r="D11" s="19">
        <v>93.983170000000001</v>
      </c>
      <c r="E11" s="19">
        <v>90.837620000000001</v>
      </c>
      <c r="F11" s="16">
        <f t="shared" si="0"/>
        <v>90.837649999999996</v>
      </c>
      <c r="G11" s="17">
        <f t="shared" si="1"/>
        <v>3.1455050001072959</v>
      </c>
    </row>
    <row r="12" spans="1:12" ht="15.75" x14ac:dyDescent="0.25">
      <c r="A12" s="11" t="s">
        <v>2</v>
      </c>
      <c r="B12" s="20" t="s">
        <v>7</v>
      </c>
      <c r="C12" s="21">
        <v>1.0417209999999999</v>
      </c>
      <c r="D12" s="21">
        <v>0.95262899999999995</v>
      </c>
      <c r="E12" s="21">
        <v>1.007684</v>
      </c>
      <c r="F12" s="12">
        <f t="shared" si="0"/>
        <v>1.000678</v>
      </c>
      <c r="G12" s="13">
        <f t="shared" si="1"/>
        <v>4.4957303555707151E-2</v>
      </c>
      <c r="J12" s="15"/>
      <c r="K12" s="15"/>
      <c r="L12" s="15"/>
    </row>
    <row r="13" spans="1:12" ht="15.75" x14ac:dyDescent="0.25">
      <c r="A13" s="11"/>
      <c r="B13" s="20" t="s">
        <v>8</v>
      </c>
      <c r="C13" s="21">
        <v>18.542400000000001</v>
      </c>
      <c r="D13" s="21">
        <v>17.436540000000001</v>
      </c>
      <c r="E13" s="21">
        <v>18.69042</v>
      </c>
      <c r="F13" s="12">
        <f t="shared" si="0"/>
        <v>18.223119999999998</v>
      </c>
      <c r="G13" s="13">
        <f t="shared" si="1"/>
        <v>0.68520694129583903</v>
      </c>
      <c r="J13" s="15"/>
      <c r="K13" s="15"/>
      <c r="L13" s="15"/>
    </row>
    <row r="14" spans="1:12" ht="15.75" x14ac:dyDescent="0.25">
      <c r="A14" s="11"/>
      <c r="B14" s="20" t="s">
        <v>9</v>
      </c>
      <c r="C14" s="21">
        <v>21.334099999999999</v>
      </c>
      <c r="D14" s="21">
        <v>19.148409999999998</v>
      </c>
      <c r="E14" s="21">
        <v>19.029920000000001</v>
      </c>
      <c r="F14" s="12">
        <f t="shared" si="0"/>
        <v>19.837476666666664</v>
      </c>
      <c r="G14" s="13">
        <f t="shared" si="1"/>
        <v>1.2974671562060187</v>
      </c>
      <c r="J14" s="15"/>
      <c r="K14" s="15"/>
      <c r="L14" s="15"/>
    </row>
    <row r="15" spans="1:12" ht="15.75" x14ac:dyDescent="0.25">
      <c r="A15" s="8" t="s">
        <v>11</v>
      </c>
      <c r="B15" s="14" t="s">
        <v>7</v>
      </c>
      <c r="C15" s="19">
        <v>1.0505720000000001</v>
      </c>
      <c r="D15" s="19">
        <v>1.024637</v>
      </c>
      <c r="E15" s="19">
        <v>0.928975</v>
      </c>
      <c r="F15" s="16">
        <f t="shared" si="0"/>
        <v>1.0013946666666667</v>
      </c>
      <c r="G15" s="17">
        <f t="shared" si="1"/>
        <v>6.4043829884957201E-2</v>
      </c>
    </row>
    <row r="16" spans="1:12" ht="15.75" x14ac:dyDescent="0.25">
      <c r="A16" s="8"/>
      <c r="B16" s="14" t="s">
        <v>8</v>
      </c>
      <c r="C16" s="19">
        <v>1.80314</v>
      </c>
      <c r="D16" s="19">
        <v>1.9008499999999999</v>
      </c>
      <c r="E16" s="19">
        <v>1.8519099999999999</v>
      </c>
      <c r="F16" s="16">
        <f t="shared" si="0"/>
        <v>1.8519666666666668</v>
      </c>
      <c r="G16" s="17">
        <f t="shared" si="1"/>
        <v>4.8855024647760967E-2</v>
      </c>
    </row>
    <row r="17" spans="1:7" ht="15.75" x14ac:dyDescent="0.25">
      <c r="A17" s="8"/>
      <c r="B17" s="14" t="s">
        <v>9</v>
      </c>
      <c r="C17" s="19">
        <v>32.148879999999998</v>
      </c>
      <c r="D17" s="19">
        <v>38.976179999999999</v>
      </c>
      <c r="E17" s="19">
        <v>32.887830000000001</v>
      </c>
      <c r="F17" s="16">
        <f t="shared" si="0"/>
        <v>34.670963333333333</v>
      </c>
      <c r="G17" s="17">
        <f t="shared" si="1"/>
        <v>3.7466891632257582</v>
      </c>
    </row>
    <row r="18" spans="1:7" ht="15.75" x14ac:dyDescent="0.25">
      <c r="A18" s="11" t="s">
        <v>12</v>
      </c>
      <c r="B18" s="20" t="s">
        <v>7</v>
      </c>
      <c r="C18" s="21">
        <v>0.91485899999999998</v>
      </c>
      <c r="D18" s="21">
        <v>0.93512399999999996</v>
      </c>
      <c r="E18" s="21">
        <v>1.168898</v>
      </c>
      <c r="F18" s="12">
        <f t="shared" si="0"/>
        <v>1.0062936666666666</v>
      </c>
      <c r="G18" s="13">
        <f t="shared" si="1"/>
        <v>0.14118354886576956</v>
      </c>
    </row>
    <row r="19" spans="1:7" ht="15.75" x14ac:dyDescent="0.25">
      <c r="A19" s="11"/>
      <c r="B19" s="20" t="s">
        <v>8</v>
      </c>
      <c r="C19" s="21">
        <v>30.604690000000002</v>
      </c>
      <c r="D19" s="21">
        <v>30.700849999999999</v>
      </c>
      <c r="E19" s="21">
        <v>31.90559</v>
      </c>
      <c r="F19" s="12">
        <f t="shared" si="0"/>
        <v>31.070376666666665</v>
      </c>
      <c r="G19" s="13">
        <f t="shared" si="1"/>
        <v>0.72491218125600088</v>
      </c>
    </row>
    <row r="20" spans="1:7" ht="15.75" x14ac:dyDescent="0.25">
      <c r="A20" s="11"/>
      <c r="B20" s="20" t="s">
        <v>9</v>
      </c>
      <c r="C20" s="21">
        <v>11.32511</v>
      </c>
      <c r="D20" s="21">
        <v>9.0323930000000008</v>
      </c>
      <c r="E20" s="21">
        <v>9.5371710000000007</v>
      </c>
      <c r="F20" s="12">
        <f t="shared" si="0"/>
        <v>9.964891333333334</v>
      </c>
      <c r="G20" s="13">
        <f t="shared" si="1"/>
        <v>1.2047183584482859</v>
      </c>
    </row>
  </sheetData>
  <mergeCells count="6">
    <mergeCell ref="A3:A5"/>
    <mergeCell ref="A6:A8"/>
    <mergeCell ref="A9:A11"/>
    <mergeCell ref="A12:A14"/>
    <mergeCell ref="A15:A17"/>
    <mergeCell ref="A18:A20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Windows 用户</cp:lastModifiedBy>
  <dcterms:created xsi:type="dcterms:W3CDTF">2020-02-19T03:49:23Z</dcterms:created>
  <dcterms:modified xsi:type="dcterms:W3CDTF">2020-02-19T04:08:30Z</dcterms:modified>
</cp:coreProperties>
</file>